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hikawakumiko/Desktop/PLOS pathogens 　投稿　IFITM論文 revise関連/"/>
    </mc:Choice>
  </mc:AlternateContent>
  <xr:revisionPtr revIDLastSave="0" documentId="13_ncr:1_{AFB9615A-0942-EA40-B44E-3C7FDE495262}" xr6:coauthVersionLast="47" xr6:coauthVersionMax="47" xr10:uidLastSave="{00000000-0000-0000-0000-000000000000}"/>
  <bookViews>
    <workbookView xWindow="3440" yWindow="500" windowWidth="22560" windowHeight="15640" activeTab="2" xr2:uid="{201420AE-5B7E-2544-92B8-FECA9E244D20}"/>
  </bookViews>
  <sheets>
    <sheet name="Figure 7A-C" sheetId="2" r:id="rId1"/>
    <sheet name="Figure 7D-F" sheetId="1" r:id="rId2"/>
    <sheet name="Figure 7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2" l="1"/>
  <c r="C17" i="2"/>
  <c r="B17" i="2"/>
  <c r="D16" i="2"/>
  <c r="C16" i="2"/>
  <c r="B16" i="2"/>
  <c r="I19" i="2" l="1"/>
  <c r="H19" i="2"/>
  <c r="G19" i="2"/>
  <c r="I18" i="2"/>
  <c r="H18" i="2"/>
  <c r="G18" i="2"/>
  <c r="H9" i="2" l="1"/>
  <c r="I9" i="2"/>
  <c r="G9" i="2"/>
  <c r="H8" i="2"/>
  <c r="I8" i="2"/>
  <c r="G8" i="2"/>
  <c r="D7" i="2" l="1"/>
  <c r="C7" i="2"/>
  <c r="B7" i="2"/>
  <c r="C6" i="2"/>
  <c r="D6" i="2"/>
  <c r="B6" i="2"/>
</calcChain>
</file>

<file path=xl/sharedStrings.xml><?xml version="1.0" encoding="utf-8"?>
<sst xmlns="http://schemas.openxmlformats.org/spreadsheetml/2006/main" count="92" uniqueCount="39">
  <si>
    <t>tet (-)</t>
    <phoneticPr fontId="3"/>
  </si>
  <si>
    <t>tet (+)</t>
    <phoneticPr fontId="3"/>
  </si>
  <si>
    <t>No.</t>
    <phoneticPr fontId="2"/>
  </si>
  <si>
    <t>25-HC (-)</t>
    <phoneticPr fontId="2"/>
  </si>
  <si>
    <t>25-HC (+)</t>
    <phoneticPr fontId="2"/>
  </si>
  <si>
    <t>Figure 7D</t>
    <phoneticPr fontId="2"/>
  </si>
  <si>
    <t>Figure 7E</t>
    <phoneticPr fontId="2"/>
  </si>
  <si>
    <t>U18666A (-)</t>
    <phoneticPr fontId="2"/>
  </si>
  <si>
    <t>U18666A (+)</t>
    <phoneticPr fontId="2"/>
  </si>
  <si>
    <t>average</t>
  </si>
  <si>
    <t>SD</t>
  </si>
  <si>
    <t>Figure 7F</t>
    <phoneticPr fontId="2"/>
  </si>
  <si>
    <t>BF738735 (-)</t>
    <phoneticPr fontId="2"/>
  </si>
  <si>
    <t>BF738735 (+)</t>
    <phoneticPr fontId="2"/>
  </si>
  <si>
    <t>25-HC</t>
    <phoneticPr fontId="2"/>
  </si>
  <si>
    <t>DMSO</t>
    <phoneticPr fontId="2"/>
  </si>
  <si>
    <t>1uM</t>
    <phoneticPr fontId="2"/>
  </si>
  <si>
    <t>3.1uM</t>
    <phoneticPr fontId="2"/>
  </si>
  <si>
    <t>AVERAGE</t>
    <phoneticPr fontId="2"/>
  </si>
  <si>
    <t>SD</t>
    <phoneticPr fontId="2"/>
  </si>
  <si>
    <t>Figure 7A</t>
    <phoneticPr fontId="2"/>
  </si>
  <si>
    <t>U18666A</t>
    <phoneticPr fontId="2"/>
  </si>
  <si>
    <t>1.5uM</t>
    <phoneticPr fontId="2"/>
  </si>
  <si>
    <t>3uM</t>
    <phoneticPr fontId="2"/>
  </si>
  <si>
    <t>Figure 7C</t>
    <phoneticPr fontId="2"/>
  </si>
  <si>
    <t>BF738735</t>
    <phoneticPr fontId="2"/>
  </si>
  <si>
    <t>150nM</t>
    <phoneticPr fontId="2"/>
  </si>
  <si>
    <t>300nM</t>
    <phoneticPr fontId="2"/>
  </si>
  <si>
    <t>BF738735 (Cell viability)</t>
    <phoneticPr fontId="2"/>
  </si>
  <si>
    <t>U18666A (Cell viability)</t>
    <phoneticPr fontId="2"/>
  </si>
  <si>
    <t>25-HC (Cell viability)</t>
    <phoneticPr fontId="2"/>
  </si>
  <si>
    <t>DMSO</t>
    <phoneticPr fontId="3"/>
  </si>
  <si>
    <t>25HC</t>
    <phoneticPr fontId="3"/>
  </si>
  <si>
    <t>U18666A</t>
    <phoneticPr fontId="3"/>
  </si>
  <si>
    <t>BF738735</t>
    <phoneticPr fontId="3"/>
  </si>
  <si>
    <t>Tet (-)</t>
    <phoneticPr fontId="2"/>
  </si>
  <si>
    <t>Figure 7G</t>
    <phoneticPr fontId="2"/>
  </si>
  <si>
    <t>Tet (+)</t>
    <phoneticPr fontId="2"/>
  </si>
  <si>
    <t>Figure 7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MT"/>
      <family val="2"/>
      <charset val="128"/>
    </font>
    <font>
      <sz val="12"/>
      <color rgb="FFFF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07BB2-DA8D-0740-BB4A-7B147157D9E6}">
  <dimension ref="A1:N19"/>
  <sheetViews>
    <sheetView workbookViewId="0">
      <selection activeCell="D24" sqref="D24"/>
    </sheetView>
  </sheetViews>
  <sheetFormatPr baseColWidth="10" defaultRowHeight="20"/>
  <cols>
    <col min="5" max="5" width="3.140625" customWidth="1"/>
    <col min="10" max="10" width="3.140625" customWidth="1"/>
  </cols>
  <sheetData>
    <row r="1" spans="1:14">
      <c r="A1" s="3" t="s">
        <v>20</v>
      </c>
      <c r="B1" s="9" t="s">
        <v>14</v>
      </c>
      <c r="C1" s="9"/>
      <c r="D1" s="9"/>
      <c r="F1" s="3" t="s">
        <v>38</v>
      </c>
      <c r="G1" s="9" t="s">
        <v>21</v>
      </c>
      <c r="H1" s="9"/>
      <c r="I1" s="9"/>
      <c r="K1" s="3" t="s">
        <v>24</v>
      </c>
      <c r="L1" s="9" t="s">
        <v>25</v>
      </c>
      <c r="M1" s="9"/>
      <c r="N1" s="9"/>
    </row>
    <row r="2" spans="1:14">
      <c r="A2" s="1" t="s">
        <v>2</v>
      </c>
      <c r="B2" s="1" t="s">
        <v>15</v>
      </c>
      <c r="C2" s="1" t="s">
        <v>16</v>
      </c>
      <c r="D2" s="1" t="s">
        <v>17</v>
      </c>
      <c r="F2" s="1" t="s">
        <v>2</v>
      </c>
      <c r="G2" s="1" t="s">
        <v>15</v>
      </c>
      <c r="H2" s="1" t="s">
        <v>22</v>
      </c>
      <c r="I2" s="1" t="s">
        <v>23</v>
      </c>
      <c r="K2" s="1" t="s">
        <v>2</v>
      </c>
      <c r="L2" s="1" t="s">
        <v>15</v>
      </c>
      <c r="M2" s="1" t="s">
        <v>26</v>
      </c>
      <c r="N2" s="1" t="s">
        <v>27</v>
      </c>
    </row>
    <row r="3" spans="1:14">
      <c r="A3" s="1">
        <v>1</v>
      </c>
      <c r="B3" s="1">
        <v>100</v>
      </c>
      <c r="C3" s="1">
        <v>6.2395462477394998</v>
      </c>
      <c r="D3" s="1">
        <v>1.3779148852378873</v>
      </c>
      <c r="F3" s="1">
        <v>1</v>
      </c>
      <c r="G3" s="1">
        <v>100</v>
      </c>
      <c r="H3">
        <v>5.6001493373156616E-2</v>
      </c>
      <c r="I3">
        <v>3.495426544707859</v>
      </c>
      <c r="K3" s="1">
        <v>1</v>
      </c>
      <c r="L3" s="1">
        <v>100</v>
      </c>
      <c r="M3">
        <v>1.8164299515099132</v>
      </c>
      <c r="N3">
        <v>0.29766091755673119</v>
      </c>
    </row>
    <row r="4" spans="1:14">
      <c r="A4" s="1">
        <v>2</v>
      </c>
      <c r="B4" s="1">
        <v>100</v>
      </c>
      <c r="C4" s="1">
        <v>2.8945975654439606</v>
      </c>
      <c r="D4" s="1">
        <v>0.12987012987012986</v>
      </c>
      <c r="F4" s="1">
        <v>2</v>
      </c>
      <c r="G4" s="1">
        <v>100</v>
      </c>
      <c r="H4">
        <v>3.9398218866184394</v>
      </c>
      <c r="I4">
        <v>0.21327492290399747</v>
      </c>
      <c r="K4" s="1">
        <v>2</v>
      </c>
      <c r="L4" s="1">
        <v>100</v>
      </c>
      <c r="M4">
        <v>4.2581478654060723</v>
      </c>
      <c r="N4">
        <v>1.0431616653943274</v>
      </c>
    </row>
    <row r="5" spans="1:14">
      <c r="A5" s="1">
        <v>3</v>
      </c>
      <c r="B5" s="1">
        <v>100</v>
      </c>
      <c r="C5" s="1">
        <v>7.7745747718666589</v>
      </c>
      <c r="D5" s="1">
        <v>1.5587171767335031</v>
      </c>
      <c r="F5" s="1">
        <v>3</v>
      </c>
      <c r="G5" s="1">
        <v>100</v>
      </c>
      <c r="H5">
        <v>2.4382152248171236</v>
      </c>
      <c r="I5">
        <v>0.75280355840985613</v>
      </c>
      <c r="K5" s="1">
        <v>3</v>
      </c>
      <c r="L5" s="1">
        <v>100</v>
      </c>
      <c r="M5">
        <v>5.8730735866288377</v>
      </c>
      <c r="N5">
        <v>1.7129082221312437</v>
      </c>
    </row>
    <row r="6" spans="1:14">
      <c r="A6" s="4" t="s">
        <v>18</v>
      </c>
      <c r="B6" s="5">
        <f>AVERAGE(B3:B5)</f>
        <v>100</v>
      </c>
      <c r="C6" s="5">
        <f t="shared" ref="C6:D6" si="0">AVERAGE(C3:C5)</f>
        <v>5.6362395283500391</v>
      </c>
      <c r="D6" s="5">
        <f t="shared" si="0"/>
        <v>1.0221673972805068</v>
      </c>
      <c r="F6" s="1">
        <v>4</v>
      </c>
      <c r="G6" s="1">
        <v>100</v>
      </c>
      <c r="H6">
        <v>10.110701107011071</v>
      </c>
      <c r="I6">
        <v>10.258302583025831</v>
      </c>
      <c r="K6" s="1">
        <v>4</v>
      </c>
      <c r="L6" s="1">
        <v>100</v>
      </c>
      <c r="M6">
        <v>4.7745257274037964</v>
      </c>
      <c r="N6">
        <v>1.6343305705967461</v>
      </c>
    </row>
    <row r="7" spans="1:14">
      <c r="A7" s="5" t="s">
        <v>19</v>
      </c>
      <c r="B7" s="5">
        <f>STDEV(B3:B5)</f>
        <v>0</v>
      </c>
      <c r="C7" s="5">
        <f>STDEV(C3:C5)</f>
        <v>2.4953013108734274</v>
      </c>
      <c r="D7" s="5">
        <f>STDEV(D3:D5)</f>
        <v>0.77802196448656613</v>
      </c>
      <c r="F7" s="1">
        <v>5</v>
      </c>
      <c r="G7" s="1">
        <v>100</v>
      </c>
      <c r="H7">
        <v>1.1372578130799496</v>
      </c>
      <c r="I7">
        <v>1.4193452601885532</v>
      </c>
      <c r="K7" s="4" t="s">
        <v>18</v>
      </c>
      <c r="L7" s="4">
        <v>100</v>
      </c>
      <c r="M7" s="6">
        <v>4.1805442827371548</v>
      </c>
      <c r="N7" s="6">
        <v>1.172015343919762</v>
      </c>
    </row>
    <row r="8" spans="1:14">
      <c r="F8" s="4" t="s">
        <v>18</v>
      </c>
      <c r="G8" s="6">
        <f>AVERAGE(G3:G7)</f>
        <v>100</v>
      </c>
      <c r="H8" s="6">
        <f t="shared" ref="H8:I8" si="1">AVERAGE(H3:H7)</f>
        <v>3.5363995049799479</v>
      </c>
      <c r="I8" s="6">
        <f t="shared" si="1"/>
        <v>3.2278305738472191</v>
      </c>
      <c r="K8" s="5" t="s">
        <v>19</v>
      </c>
      <c r="L8" s="4">
        <v>0</v>
      </c>
      <c r="M8" s="6">
        <v>1.7139164009462282</v>
      </c>
      <c r="N8" s="6">
        <v>0.65508254133542931</v>
      </c>
    </row>
    <row r="9" spans="1:14">
      <c r="F9" s="5" t="s">
        <v>19</v>
      </c>
      <c r="G9" s="6">
        <f>STDEV(G3:G7)</f>
        <v>0</v>
      </c>
      <c r="H9" s="6">
        <f t="shared" ref="H9:I9" si="2">STDEV(H3:H7)</f>
        <v>3.951558270564977</v>
      </c>
      <c r="I9" s="6">
        <f t="shared" si="2"/>
        <v>4.1225922641270971</v>
      </c>
      <c r="K9" s="5"/>
    </row>
    <row r="11" spans="1:14">
      <c r="B11" s="9" t="s">
        <v>30</v>
      </c>
      <c r="C11" s="9"/>
      <c r="D11" s="9"/>
      <c r="G11" s="9" t="s">
        <v>29</v>
      </c>
      <c r="H11" s="9"/>
      <c r="I11" s="9"/>
      <c r="L11" s="9" t="s">
        <v>28</v>
      </c>
      <c r="M11" s="9"/>
      <c r="N11" s="9"/>
    </row>
    <row r="12" spans="1:14">
      <c r="A12" s="1" t="s">
        <v>2</v>
      </c>
      <c r="B12" s="1" t="s">
        <v>15</v>
      </c>
      <c r="C12" s="1" t="s">
        <v>16</v>
      </c>
      <c r="D12" s="1" t="s">
        <v>17</v>
      </c>
      <c r="F12" s="1" t="s">
        <v>2</v>
      </c>
      <c r="G12" s="1" t="s">
        <v>15</v>
      </c>
      <c r="H12" s="1" t="s">
        <v>22</v>
      </c>
      <c r="I12" s="1" t="s">
        <v>23</v>
      </c>
      <c r="K12" s="1" t="s">
        <v>2</v>
      </c>
      <c r="L12" s="1" t="s">
        <v>15</v>
      </c>
      <c r="M12" s="1" t="s">
        <v>26</v>
      </c>
      <c r="N12" s="1" t="s">
        <v>27</v>
      </c>
    </row>
    <row r="13" spans="1:14">
      <c r="A13" s="1">
        <v>1</v>
      </c>
      <c r="B13" s="7">
        <v>100</v>
      </c>
      <c r="C13" s="7">
        <v>94.588735424614086</v>
      </c>
      <c r="D13" s="7">
        <v>83.659323710734483</v>
      </c>
      <c r="F13" s="1">
        <v>1</v>
      </c>
      <c r="G13" s="7">
        <v>100</v>
      </c>
      <c r="H13" s="7">
        <v>78.516790007315748</v>
      </c>
      <c r="I13" s="7">
        <v>53.819954962722313</v>
      </c>
      <c r="K13" s="1">
        <v>1</v>
      </c>
      <c r="L13" s="1">
        <v>100</v>
      </c>
      <c r="M13">
        <v>112.65317707975512</v>
      </c>
      <c r="N13">
        <v>110.09820689256181</v>
      </c>
    </row>
    <row r="14" spans="1:14">
      <c r="A14" s="1">
        <v>2</v>
      </c>
      <c r="B14" s="7">
        <v>100</v>
      </c>
      <c r="C14" s="7">
        <v>102.59125205473028</v>
      </c>
      <c r="D14" s="7">
        <v>89.025093115791904</v>
      </c>
      <c r="F14" s="1">
        <v>2</v>
      </c>
      <c r="G14" s="7">
        <v>100</v>
      </c>
      <c r="H14" s="7">
        <v>93.120965194047088</v>
      </c>
      <c r="I14" s="7">
        <v>97.930160476432377</v>
      </c>
      <c r="K14" s="1">
        <v>2</v>
      </c>
      <c r="L14" s="1">
        <v>100</v>
      </c>
      <c r="M14">
        <v>90.827795668389598</v>
      </c>
      <c r="N14">
        <v>101.44998361947981</v>
      </c>
    </row>
    <row r="15" spans="1:14">
      <c r="A15" s="1">
        <v>3</v>
      </c>
      <c r="B15" s="7">
        <v>100</v>
      </c>
      <c r="C15" s="7">
        <v>86.868151713909441</v>
      </c>
      <c r="D15" s="7">
        <v>76.81555495889431</v>
      </c>
      <c r="F15" s="1">
        <v>3</v>
      </c>
      <c r="G15" s="7">
        <v>100</v>
      </c>
      <c r="H15" s="7">
        <v>95.40113980176011</v>
      </c>
      <c r="I15" s="7">
        <v>94.042878914185209</v>
      </c>
      <c r="K15" s="1">
        <v>3</v>
      </c>
      <c r="L15" s="1">
        <v>100</v>
      </c>
      <c r="M15">
        <v>102.8583430846588</v>
      </c>
      <c r="N15">
        <v>102.84474322632582</v>
      </c>
    </row>
    <row r="16" spans="1:14">
      <c r="A16" s="4" t="s">
        <v>18</v>
      </c>
      <c r="B16" s="8">
        <f>AVERAGE(B13:B15)</f>
        <v>100</v>
      </c>
      <c r="C16" s="8">
        <f>AVERAGE(C13:C15)</f>
        <v>94.682713064417939</v>
      </c>
      <c r="D16" s="8">
        <f>AVERAGE(D13:D15)</f>
        <v>83.166657261806904</v>
      </c>
      <c r="F16" s="1">
        <v>4</v>
      </c>
      <c r="G16" s="7">
        <v>100</v>
      </c>
      <c r="H16" s="7">
        <v>107.3299269682459</v>
      </c>
      <c r="I16" s="7">
        <v>98.239110523426092</v>
      </c>
      <c r="K16" s="1">
        <v>4</v>
      </c>
      <c r="L16" s="1">
        <v>100</v>
      </c>
      <c r="M16">
        <v>91.145248916668635</v>
      </c>
      <c r="N16">
        <v>97.843494669743819</v>
      </c>
    </row>
    <row r="17" spans="1:14">
      <c r="A17" s="5" t="s">
        <v>19</v>
      </c>
      <c r="B17" s="8">
        <f>STDEV(B13:B15)</f>
        <v>0</v>
      </c>
      <c r="C17" s="8">
        <f>STDEV(C13:C15)</f>
        <v>7.8619714403874168</v>
      </c>
      <c r="D17" s="8">
        <f>STDEV(D13:D15)</f>
        <v>6.1196605848371002</v>
      </c>
      <c r="F17" s="1">
        <v>5</v>
      </c>
      <c r="G17" s="7">
        <v>100</v>
      </c>
      <c r="H17" s="7">
        <v>101.84713603246006</v>
      </c>
      <c r="I17" s="7">
        <v>98.712221729974985</v>
      </c>
      <c r="K17" s="4" t="s">
        <v>18</v>
      </c>
      <c r="L17" s="4">
        <v>100</v>
      </c>
      <c r="M17" s="6">
        <v>99.371141187368039</v>
      </c>
      <c r="N17" s="6">
        <v>103.05910710202781</v>
      </c>
    </row>
    <row r="18" spans="1:14">
      <c r="F18" s="4" t="s">
        <v>18</v>
      </c>
      <c r="G18" s="8">
        <f>AVERAGE(G13:G17)</f>
        <v>100</v>
      </c>
      <c r="H18" s="8">
        <f>AVERAGE(H13:H17)</f>
        <v>95.243191600765783</v>
      </c>
      <c r="I18" s="8">
        <f>AVERAGE(I13:I17)</f>
        <v>88.548865321348188</v>
      </c>
      <c r="K18" s="5" t="s">
        <v>19</v>
      </c>
      <c r="L18" s="4">
        <v>0</v>
      </c>
      <c r="M18" s="6">
        <v>10.475799266641955</v>
      </c>
      <c r="N18" s="6">
        <v>5.1441477803482165</v>
      </c>
    </row>
    <row r="19" spans="1:14">
      <c r="F19" s="5" t="s">
        <v>19</v>
      </c>
      <c r="G19" s="8">
        <f>STDEV(G13:G17)</f>
        <v>0</v>
      </c>
      <c r="H19" s="8">
        <f>STDEV(H13:H17)</f>
        <v>10.885799887024126</v>
      </c>
      <c r="I19" s="8">
        <f>STDEV(I13:I17)</f>
        <v>19.503107216593229</v>
      </c>
    </row>
  </sheetData>
  <mergeCells count="6">
    <mergeCell ref="B1:D1"/>
    <mergeCell ref="G1:I1"/>
    <mergeCell ref="L1:N1"/>
    <mergeCell ref="L11:N11"/>
    <mergeCell ref="G11:I11"/>
    <mergeCell ref="B11:D1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7C750-D160-3F4A-A23A-945485C30348}">
  <dimension ref="A1:Q16"/>
  <sheetViews>
    <sheetView workbookViewId="0">
      <selection activeCell="I18" sqref="I18"/>
    </sheetView>
  </sheetViews>
  <sheetFormatPr baseColWidth="10" defaultRowHeight="20"/>
  <cols>
    <col min="6" max="6" width="2.5703125" customWidth="1"/>
    <col min="12" max="12" width="2.85546875" customWidth="1"/>
  </cols>
  <sheetData>
    <row r="1" spans="1:17">
      <c r="A1" s="2" t="s">
        <v>5</v>
      </c>
      <c r="B1" s="9" t="s">
        <v>3</v>
      </c>
      <c r="C1" s="9"/>
      <c r="D1" s="9" t="s">
        <v>4</v>
      </c>
      <c r="E1" s="9"/>
      <c r="G1" s="2" t="s">
        <v>6</v>
      </c>
      <c r="H1" s="9" t="s">
        <v>7</v>
      </c>
      <c r="I1" s="9"/>
      <c r="J1" s="9" t="s">
        <v>8</v>
      </c>
      <c r="K1" s="9"/>
      <c r="M1" s="2" t="s">
        <v>11</v>
      </c>
      <c r="N1" s="9" t="s">
        <v>12</v>
      </c>
      <c r="O1" s="9"/>
      <c r="P1" s="9" t="s">
        <v>13</v>
      </c>
      <c r="Q1" s="9"/>
    </row>
    <row r="2" spans="1:17">
      <c r="A2" s="1" t="s">
        <v>2</v>
      </c>
      <c r="B2" s="1" t="s">
        <v>0</v>
      </c>
      <c r="C2" s="1" t="s">
        <v>1</v>
      </c>
      <c r="D2" s="1" t="s">
        <v>0</v>
      </c>
      <c r="E2" s="1" t="s">
        <v>1</v>
      </c>
      <c r="G2" s="1" t="s">
        <v>2</v>
      </c>
      <c r="H2" s="1" t="s">
        <v>0</v>
      </c>
      <c r="I2" s="1" t="s">
        <v>1</v>
      </c>
      <c r="J2" s="1" t="s">
        <v>0</v>
      </c>
      <c r="K2" s="1" t="s">
        <v>1</v>
      </c>
      <c r="M2" s="1" t="s">
        <v>2</v>
      </c>
      <c r="N2" s="1" t="s">
        <v>0</v>
      </c>
      <c r="O2" s="1" t="s">
        <v>1</v>
      </c>
      <c r="P2" s="1" t="s">
        <v>0</v>
      </c>
      <c r="Q2" s="1" t="s">
        <v>1</v>
      </c>
    </row>
    <row r="3" spans="1:17">
      <c r="A3" s="1">
        <v>1</v>
      </c>
      <c r="B3" s="1">
        <v>100</v>
      </c>
      <c r="C3" s="1">
        <v>654.23928601498687</v>
      </c>
      <c r="D3" s="1">
        <v>30.857960764502824</v>
      </c>
      <c r="E3" s="1">
        <v>390.43529510819235</v>
      </c>
      <c r="G3" s="1">
        <v>1</v>
      </c>
      <c r="H3" s="1">
        <v>100</v>
      </c>
      <c r="I3" s="1">
        <v>696.93819152995036</v>
      </c>
      <c r="J3" s="1">
        <v>24.191148416634871</v>
      </c>
      <c r="K3" s="1">
        <v>171.60816482258682</v>
      </c>
      <c r="M3" s="1">
        <v>1</v>
      </c>
      <c r="N3" s="1">
        <v>100</v>
      </c>
      <c r="O3" s="1">
        <v>461.72551953850984</v>
      </c>
      <c r="P3" s="1">
        <v>13.145953513069925</v>
      </c>
      <c r="Q3" s="1">
        <v>17.549660881948302</v>
      </c>
    </row>
    <row r="4" spans="1:17">
      <c r="A4" s="1">
        <v>2</v>
      </c>
      <c r="B4" s="1">
        <v>100</v>
      </c>
      <c r="C4" s="1">
        <v>870.32124352331607</v>
      </c>
      <c r="D4" s="1">
        <v>13.55440414507772</v>
      </c>
      <c r="E4" s="1">
        <v>188.12435233160622</v>
      </c>
      <c r="G4" s="1">
        <v>2</v>
      </c>
      <c r="H4" s="1">
        <v>100</v>
      </c>
      <c r="I4" s="1">
        <v>464.22207704907169</v>
      </c>
      <c r="J4" s="1">
        <v>2.8171481050169946</v>
      </c>
      <c r="K4" s="1">
        <v>37.910548091762053</v>
      </c>
      <c r="M4" s="1">
        <v>2</v>
      </c>
      <c r="N4" s="1">
        <v>100</v>
      </c>
      <c r="O4" s="1">
        <v>558.20000000000005</v>
      </c>
      <c r="P4" s="1">
        <v>6.8680982346171744</v>
      </c>
      <c r="Q4" s="1">
        <v>15.871305795646531</v>
      </c>
    </row>
    <row r="5" spans="1:17">
      <c r="A5" s="1">
        <v>3</v>
      </c>
      <c r="B5" s="1">
        <v>100</v>
      </c>
      <c r="C5" s="1">
        <v>566.6970321714532</v>
      </c>
      <c r="D5" s="1">
        <v>25.180994390372536</v>
      </c>
      <c r="E5" s="1">
        <v>67.421009732943375</v>
      </c>
      <c r="G5" s="1">
        <v>3</v>
      </c>
      <c r="H5" s="1">
        <v>100</v>
      </c>
      <c r="I5" s="1">
        <v>540.82558488302345</v>
      </c>
      <c r="J5" s="1">
        <v>11.506448710257947</v>
      </c>
      <c r="K5" s="1">
        <v>89.503974205158968</v>
      </c>
      <c r="M5" s="1">
        <v>3</v>
      </c>
      <c r="N5" s="1">
        <v>100</v>
      </c>
      <c r="O5" s="1">
        <v>608.92260657872384</v>
      </c>
      <c r="P5" s="1">
        <v>9.6189775236369819</v>
      </c>
      <c r="Q5" s="1">
        <v>55.856875955386961</v>
      </c>
    </row>
    <row r="6" spans="1:17">
      <c r="A6" s="1">
        <v>4</v>
      </c>
      <c r="B6" s="1">
        <v>100</v>
      </c>
      <c r="C6" s="1">
        <v>421.90203842205597</v>
      </c>
      <c r="D6" s="1">
        <v>26.844112039888547</v>
      </c>
      <c r="E6" s="1">
        <v>92.513565038861998</v>
      </c>
      <c r="G6" s="1">
        <v>4</v>
      </c>
      <c r="H6" s="1">
        <v>100</v>
      </c>
      <c r="I6" s="1">
        <v>521.39301517066997</v>
      </c>
      <c r="J6" s="1">
        <v>28.48846396965866</v>
      </c>
      <c r="K6" s="1">
        <v>273.66466498103665</v>
      </c>
      <c r="M6" s="1">
        <v>4</v>
      </c>
      <c r="N6" s="1">
        <v>100</v>
      </c>
      <c r="O6" s="1">
        <v>696.93819152995036</v>
      </c>
      <c r="P6" s="1">
        <v>7.4837848149561239</v>
      </c>
      <c r="Q6" s="1">
        <v>53.838229683326979</v>
      </c>
    </row>
    <row r="7" spans="1:17">
      <c r="A7" s="1">
        <v>5</v>
      </c>
      <c r="B7" s="1">
        <v>100</v>
      </c>
      <c r="C7" s="1">
        <v>427.50445293720924</v>
      </c>
      <c r="D7" s="1">
        <v>20.346896778321547</v>
      </c>
      <c r="E7" s="1">
        <v>101.71200304356096</v>
      </c>
      <c r="G7" s="1">
        <v>5</v>
      </c>
      <c r="H7" s="1">
        <v>100</v>
      </c>
      <c r="I7" s="1">
        <v>497.40655987795577</v>
      </c>
      <c r="J7" s="1">
        <v>23.249427917620139</v>
      </c>
      <c r="K7" s="1">
        <v>256.61327231121282</v>
      </c>
      <c r="M7" s="1">
        <v>5</v>
      </c>
      <c r="N7" s="1">
        <v>100</v>
      </c>
      <c r="O7" s="1">
        <v>521.39301517066997</v>
      </c>
      <c r="P7" s="1">
        <v>6.2776548672566364</v>
      </c>
      <c r="Q7" s="1">
        <v>32.158659924146647</v>
      </c>
    </row>
    <row r="8" spans="1:17">
      <c r="A8" s="1">
        <v>6</v>
      </c>
      <c r="B8" s="1">
        <v>100</v>
      </c>
      <c r="C8" s="1">
        <v>451.92424362322282</v>
      </c>
      <c r="D8" s="1">
        <v>22.420933238374086</v>
      </c>
      <c r="E8" s="1">
        <v>108.45137295244125</v>
      </c>
      <c r="G8" s="1">
        <v>6</v>
      </c>
      <c r="H8" s="1">
        <v>100</v>
      </c>
      <c r="I8" s="1">
        <v>490.72474278203327</v>
      </c>
      <c r="J8" s="1">
        <v>7.2483343153696227</v>
      </c>
      <c r="K8" s="1">
        <v>119.20591034764085</v>
      </c>
      <c r="M8" s="1">
        <v>6</v>
      </c>
      <c r="N8" s="1">
        <v>100</v>
      </c>
      <c r="O8" s="1">
        <v>497.40655987795577</v>
      </c>
      <c r="P8" s="1">
        <v>32.646834477498096</v>
      </c>
      <c r="Q8" s="1">
        <v>9.9923722349351642</v>
      </c>
    </row>
    <row r="9" spans="1:17">
      <c r="A9" s="1">
        <v>7</v>
      </c>
      <c r="B9" s="1">
        <v>100</v>
      </c>
      <c r="C9" s="1">
        <v>607.59238157252162</v>
      </c>
      <c r="D9" s="1">
        <v>20.833468989093276</v>
      </c>
      <c r="E9" s="1">
        <v>95.542894351294166</v>
      </c>
      <c r="G9" s="4" t="s">
        <v>9</v>
      </c>
      <c r="H9" s="4">
        <v>100</v>
      </c>
      <c r="I9" s="4">
        <v>535.25169521545081</v>
      </c>
      <c r="J9" s="4">
        <v>16.250161905759704</v>
      </c>
      <c r="K9" s="4">
        <v>158.08442245989968</v>
      </c>
      <c r="M9" s="5" t="s">
        <v>9</v>
      </c>
      <c r="N9" s="5">
        <v>100</v>
      </c>
      <c r="O9" s="5">
        <v>557.43098211596828</v>
      </c>
      <c r="P9" s="5">
        <v>12.673550571839156</v>
      </c>
      <c r="Q9" s="5">
        <v>30.877850745898431</v>
      </c>
    </row>
    <row r="10" spans="1:17">
      <c r="A10" s="1">
        <v>8</v>
      </c>
      <c r="B10" s="1">
        <v>100</v>
      </c>
      <c r="C10" s="1">
        <v>457.33545955349382</v>
      </c>
      <c r="D10" s="1">
        <v>29.370832125253699</v>
      </c>
      <c r="E10" s="1">
        <v>117.42534067845753</v>
      </c>
      <c r="G10" s="5" t="s">
        <v>10</v>
      </c>
      <c r="H10" s="4">
        <v>0</v>
      </c>
      <c r="I10" s="4">
        <v>83.457491895756107</v>
      </c>
      <c r="J10" s="4">
        <v>10.448029512756456</v>
      </c>
      <c r="K10" s="4">
        <v>93.708265365754059</v>
      </c>
      <c r="M10" s="5" t="s">
        <v>10</v>
      </c>
      <c r="N10" s="5">
        <v>0</v>
      </c>
      <c r="O10" s="5">
        <v>85.059323005204746</v>
      </c>
      <c r="P10" s="5">
        <v>10.099802753882969</v>
      </c>
      <c r="Q10" s="5">
        <v>19.959015118702634</v>
      </c>
    </row>
    <row r="11" spans="1:17">
      <c r="A11" s="1">
        <v>9</v>
      </c>
      <c r="B11" s="1">
        <v>100</v>
      </c>
      <c r="C11" s="1">
        <v>432.05741626794259</v>
      </c>
      <c r="D11" s="1">
        <v>14.354066985645932</v>
      </c>
      <c r="E11" s="1">
        <v>63.561602870813395</v>
      </c>
    </row>
    <row r="12" spans="1:17">
      <c r="A12" s="1">
        <v>10</v>
      </c>
      <c r="B12" s="1">
        <v>100</v>
      </c>
      <c r="C12" s="1">
        <v>678.16044545267061</v>
      </c>
      <c r="D12" s="1">
        <v>17.451020829036914</v>
      </c>
      <c r="E12" s="1">
        <v>64.827799546298209</v>
      </c>
    </row>
    <row r="13" spans="1:17">
      <c r="A13" s="1">
        <v>11</v>
      </c>
      <c r="B13" s="1">
        <v>100</v>
      </c>
      <c r="C13" s="1">
        <v>726.10420810113624</v>
      </c>
      <c r="D13" s="1">
        <v>22.190496819801904</v>
      </c>
      <c r="E13" s="1">
        <v>106.51399090246736</v>
      </c>
    </row>
    <row r="14" spans="1:17">
      <c r="A14" s="1">
        <v>12</v>
      </c>
      <c r="B14" s="1">
        <v>100</v>
      </c>
      <c r="C14" s="1">
        <v>477.57151350994252</v>
      </c>
      <c r="D14" s="1">
        <v>11.147078901587722</v>
      </c>
      <c r="E14" s="1">
        <v>64.490982361101928</v>
      </c>
    </row>
    <row r="15" spans="1:17">
      <c r="A15" s="4" t="s">
        <v>9</v>
      </c>
      <c r="B15" s="5">
        <v>100</v>
      </c>
      <c r="C15" s="5">
        <v>564.28414342916267</v>
      </c>
      <c r="D15" s="5">
        <v>21.212688833913059</v>
      </c>
      <c r="E15" s="5">
        <v>121.75168407650324</v>
      </c>
    </row>
    <row r="16" spans="1:17">
      <c r="A16" s="5" t="s">
        <v>10</v>
      </c>
      <c r="B16" s="5">
        <v>0</v>
      </c>
      <c r="C16" s="5">
        <v>144.86128427994103</v>
      </c>
      <c r="D16" s="5">
        <v>6.2632621690814716</v>
      </c>
      <c r="E16" s="5">
        <v>91.365598330260383</v>
      </c>
    </row>
  </sheetData>
  <mergeCells count="6">
    <mergeCell ref="P1:Q1"/>
    <mergeCell ref="B1:C1"/>
    <mergeCell ref="D1:E1"/>
    <mergeCell ref="H1:I1"/>
    <mergeCell ref="J1:K1"/>
    <mergeCell ref="N1:O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A6E09-D1FB-0B44-9FD6-3D62A0019A90}">
  <dimension ref="A1:K19"/>
  <sheetViews>
    <sheetView tabSelected="1" workbookViewId="0">
      <selection activeCell="J12" sqref="J12"/>
    </sheetView>
  </sheetViews>
  <sheetFormatPr baseColWidth="10" defaultRowHeight="20"/>
  <cols>
    <col min="6" max="6" width="3.85546875" customWidth="1"/>
    <col min="7" max="7" width="10.7109375" customWidth="1"/>
  </cols>
  <sheetData>
    <row r="1" spans="1:11">
      <c r="A1" s="2" t="s">
        <v>36</v>
      </c>
      <c r="B1" s="9" t="s">
        <v>35</v>
      </c>
      <c r="C1" s="9"/>
      <c r="D1" s="9"/>
      <c r="E1" s="9"/>
      <c r="H1" s="9" t="s">
        <v>37</v>
      </c>
      <c r="I1" s="9"/>
      <c r="J1" s="9"/>
      <c r="K1" s="9"/>
    </row>
    <row r="2" spans="1:11">
      <c r="B2" s="1" t="s">
        <v>31</v>
      </c>
      <c r="C2" s="1" t="s">
        <v>32</v>
      </c>
      <c r="D2" s="1" t="s">
        <v>33</v>
      </c>
      <c r="E2" s="1" t="s">
        <v>34</v>
      </c>
      <c r="H2" s="1" t="s">
        <v>31</v>
      </c>
      <c r="I2" s="1" t="s">
        <v>32</v>
      </c>
      <c r="J2" s="1" t="s">
        <v>33</v>
      </c>
      <c r="K2" s="1" t="s">
        <v>34</v>
      </c>
    </row>
    <row r="3" spans="1:11">
      <c r="A3" s="1" t="s">
        <v>2</v>
      </c>
      <c r="B3" s="1">
        <v>100</v>
      </c>
      <c r="C3">
        <v>108.76400638063035</v>
      </c>
      <c r="D3">
        <v>77.536938396576076</v>
      </c>
      <c r="E3">
        <v>101.87908689040897</v>
      </c>
      <c r="G3" s="1" t="s">
        <v>2</v>
      </c>
      <c r="H3" s="1">
        <v>100</v>
      </c>
      <c r="I3">
        <v>97.35462636615253</v>
      </c>
      <c r="J3">
        <v>67.36047111273767</v>
      </c>
      <c r="K3">
        <v>89.356531413869277</v>
      </c>
    </row>
    <row r="4" spans="1:11">
      <c r="A4" s="1">
        <v>1</v>
      </c>
      <c r="B4" s="1">
        <v>100</v>
      </c>
      <c r="C4">
        <v>93.593165963845763</v>
      </c>
      <c r="D4">
        <v>76.934186608232281</v>
      </c>
      <c r="E4">
        <v>116.40237838023218</v>
      </c>
      <c r="G4" s="1">
        <v>1</v>
      </c>
      <c r="H4" s="1">
        <v>100</v>
      </c>
      <c r="I4">
        <v>90.219520623882872</v>
      </c>
      <c r="J4">
        <v>101.26441609352304</v>
      </c>
      <c r="K4">
        <v>112.99603174603175</v>
      </c>
    </row>
    <row r="5" spans="1:11">
      <c r="A5" s="1">
        <v>2</v>
      </c>
      <c r="B5" s="1">
        <v>100</v>
      </c>
      <c r="C5">
        <v>100.27770702593099</v>
      </c>
      <c r="D5">
        <v>96.062260801143424</v>
      </c>
      <c r="E5">
        <v>100.92623069848491</v>
      </c>
      <c r="G5" s="1">
        <v>2</v>
      </c>
      <c r="H5" s="1">
        <v>100</v>
      </c>
      <c r="I5">
        <v>99.693899470765004</v>
      </c>
      <c r="J5">
        <v>86.342278174810772</v>
      </c>
      <c r="K5">
        <v>107.02657717234729</v>
      </c>
    </row>
    <row r="6" spans="1:11">
      <c r="A6" s="1">
        <v>3</v>
      </c>
      <c r="B6" s="1">
        <v>100</v>
      </c>
      <c r="C6">
        <v>124.25513421607891</v>
      </c>
      <c r="D6">
        <v>109.46930495119369</v>
      </c>
      <c r="E6">
        <v>103.87629132046254</v>
      </c>
      <c r="G6" s="1">
        <v>3</v>
      </c>
      <c r="H6" s="1">
        <v>100</v>
      </c>
      <c r="I6">
        <v>119.33647936646577</v>
      </c>
      <c r="J6">
        <v>109.01452555536608</v>
      </c>
      <c r="K6">
        <v>90.183155057974147</v>
      </c>
    </row>
    <row r="7" spans="1:11">
      <c r="A7" s="1">
        <v>4</v>
      </c>
      <c r="B7" s="1">
        <v>100</v>
      </c>
      <c r="C7">
        <v>103.39881989871765</v>
      </c>
      <c r="G7" s="1">
        <v>4</v>
      </c>
      <c r="H7" s="1">
        <v>100</v>
      </c>
      <c r="I7">
        <v>91.119057321355541</v>
      </c>
      <c r="K7" s="6"/>
    </row>
    <row r="8" spans="1:11">
      <c r="A8" s="4" t="s">
        <v>18</v>
      </c>
      <c r="B8" s="4">
        <v>100</v>
      </c>
      <c r="C8" s="6">
        <v>106.05776669704073</v>
      </c>
      <c r="D8" s="6">
        <v>90.000672689286375</v>
      </c>
      <c r="E8" s="6">
        <v>105.77099682239715</v>
      </c>
      <c r="G8" s="4" t="s">
        <v>18</v>
      </c>
      <c r="H8" s="4">
        <v>100</v>
      </c>
      <c r="I8" s="6">
        <v>99.544716629724348</v>
      </c>
      <c r="J8" s="6">
        <v>90.995422734109383</v>
      </c>
      <c r="K8" s="6">
        <v>99.890573847555615</v>
      </c>
    </row>
    <row r="9" spans="1:11">
      <c r="A9" s="5" t="s">
        <v>19</v>
      </c>
      <c r="B9" s="4">
        <v>100</v>
      </c>
      <c r="C9" s="6">
        <v>11.557608718543896</v>
      </c>
      <c r="D9" s="6">
        <v>15.725226268778458</v>
      </c>
      <c r="E9" s="6">
        <v>7.1933975394443443</v>
      </c>
      <c r="G9" s="5" t="s">
        <v>19</v>
      </c>
      <c r="H9" s="4">
        <v>0</v>
      </c>
      <c r="I9" s="6">
        <v>11.773738132366647</v>
      </c>
      <c r="J9" s="6">
        <v>18.352138690381764</v>
      </c>
      <c r="K9" s="6">
        <v>11.942579282148241</v>
      </c>
    </row>
    <row r="10" spans="1:11">
      <c r="H10" s="6"/>
      <c r="I10" s="6"/>
      <c r="J10" s="6"/>
      <c r="K10" s="6"/>
    </row>
    <row r="12" spans="1:11">
      <c r="J12" s="6"/>
    </row>
    <row r="13" spans="1:11">
      <c r="J13" s="6"/>
    </row>
    <row r="18" spans="8:9">
      <c r="H18" s="6"/>
      <c r="I18" s="6"/>
    </row>
    <row r="19" spans="8:9">
      <c r="H19" s="6"/>
      <c r="I19" s="6"/>
    </row>
  </sheetData>
  <mergeCells count="2">
    <mergeCell ref="B1:E1"/>
    <mergeCell ref="H1:K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7A-C</vt:lpstr>
      <vt:lpstr>Figure 7D-F</vt:lpstr>
      <vt:lpstr>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3T05:47:46Z</dcterms:created>
  <dcterms:modified xsi:type="dcterms:W3CDTF">2023-02-03T23:59:40Z</dcterms:modified>
</cp:coreProperties>
</file>